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Comp\Documents\articles\fhlA 5.5\bioenergetics\new\PLOS Biology\"/>
    </mc:Choice>
  </mc:AlternateContent>
  <xr:revisionPtr revIDLastSave="0" documentId="13_ncr:1_{81116C84-6B3C-472F-95F1-677CDEF0EEA6}" xr6:coauthVersionLast="47" xr6:coauthVersionMax="47" xr10:uidLastSave="{00000000-0000-0000-0000-000000000000}"/>
  <bookViews>
    <workbookView xWindow="10440" yWindow="48" windowWidth="12108" windowHeight="12180" xr2:uid="{00000000-000D-0000-FFFF-FFFF00000000}"/>
  </bookViews>
  <sheets>
    <sheet name="for Fig. 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7" i="2" l="1"/>
  <c r="Z8" i="2"/>
  <c r="Z9" i="2"/>
  <c r="Z10" i="2"/>
  <c r="Z11" i="2"/>
  <c r="Z17" i="2"/>
  <c r="Z26" i="2"/>
  <c r="Z27" i="2"/>
  <c r="Z28" i="2"/>
  <c r="Z29" i="2"/>
  <c r="Z30" i="2"/>
  <c r="Z31" i="2"/>
  <c r="Z37" i="2"/>
  <c r="Z6" i="2"/>
  <c r="Y7" i="2"/>
  <c r="Y8" i="2"/>
  <c r="Y9" i="2"/>
  <c r="Y10" i="2"/>
  <c r="Y11" i="2"/>
  <c r="Y26" i="2"/>
  <c r="Y27" i="2"/>
  <c r="Y28" i="2"/>
  <c r="Y29" i="2"/>
  <c r="Y30" i="2"/>
  <c r="Y31" i="2"/>
  <c r="Y6" i="2"/>
  <c r="V7" i="2"/>
  <c r="V8" i="2"/>
  <c r="V9" i="2"/>
  <c r="V10" i="2"/>
  <c r="V11" i="2"/>
  <c r="V17" i="2"/>
  <c r="V26" i="2"/>
  <c r="V27" i="2"/>
  <c r="V28" i="2"/>
  <c r="V29" i="2"/>
  <c r="V30" i="2"/>
  <c r="V31" i="2"/>
  <c r="V37" i="2"/>
  <c r="V6" i="2"/>
  <c r="U7" i="2"/>
  <c r="U8" i="2"/>
  <c r="U9" i="2"/>
  <c r="U10" i="2"/>
  <c r="U11" i="2"/>
  <c r="U26" i="2"/>
  <c r="U27" i="2"/>
  <c r="U28" i="2"/>
  <c r="U29" i="2"/>
  <c r="U30" i="2"/>
  <c r="U31" i="2"/>
  <c r="U6" i="2"/>
  <c r="R37" i="2" l="1"/>
  <c r="L37" i="2"/>
  <c r="G37" i="2"/>
  <c r="B37" i="2"/>
  <c r="M36" i="2"/>
  <c r="L36" i="2"/>
  <c r="H36" i="2"/>
  <c r="G36" i="2"/>
  <c r="C36" i="2"/>
  <c r="B36" i="2"/>
  <c r="M35" i="2"/>
  <c r="L35" i="2"/>
  <c r="H35" i="2"/>
  <c r="G35" i="2"/>
  <c r="C35" i="2"/>
  <c r="B35" i="2"/>
  <c r="R31" i="2"/>
  <c r="Q31" i="2"/>
  <c r="R30" i="2"/>
  <c r="Q30" i="2"/>
  <c r="R28" i="2"/>
  <c r="Q28" i="2"/>
  <c r="R27" i="2"/>
  <c r="Q27" i="2"/>
  <c r="R26" i="2"/>
  <c r="Q26" i="2"/>
  <c r="R17" i="2"/>
  <c r="Q11" i="2"/>
  <c r="R7" i="2"/>
  <c r="R8" i="2"/>
  <c r="R9" i="2"/>
  <c r="R10" i="2"/>
  <c r="R11" i="2"/>
  <c r="R6" i="2"/>
  <c r="Q7" i="2"/>
  <c r="Q8" i="2"/>
  <c r="Q9" i="2"/>
  <c r="Q10" i="2"/>
  <c r="Q6" i="2"/>
  <c r="B17" i="2"/>
  <c r="B16" i="2"/>
  <c r="L17" i="2"/>
  <c r="M16" i="2"/>
  <c r="L16" i="2"/>
  <c r="M15" i="2"/>
  <c r="L15" i="2"/>
  <c r="G17" i="2"/>
  <c r="H16" i="2"/>
  <c r="G16" i="2"/>
  <c r="H15" i="2"/>
  <c r="G15" i="2"/>
  <c r="C16" i="2"/>
  <c r="C15" i="2"/>
  <c r="B15" i="2"/>
  <c r="R15" i="2" l="1"/>
  <c r="Q16" i="2"/>
  <c r="Q15" i="2"/>
  <c r="Q17" i="2"/>
  <c r="U35" i="2"/>
  <c r="Y35" i="2"/>
  <c r="Z35" i="2"/>
  <c r="V35" i="2"/>
  <c r="Y37" i="2"/>
  <c r="U37" i="2"/>
  <c r="Z16" i="2"/>
  <c r="V16" i="2"/>
  <c r="Y17" i="2"/>
  <c r="U17" i="2"/>
  <c r="Y36" i="2"/>
  <c r="U36" i="2"/>
  <c r="Z36" i="2"/>
  <c r="V36" i="2"/>
  <c r="Y15" i="2"/>
  <c r="U15" i="2"/>
  <c r="R16" i="2"/>
  <c r="V15" i="2"/>
  <c r="Z15" i="2"/>
  <c r="Y16" i="2"/>
  <c r="U16" i="2"/>
  <c r="R36" i="2"/>
  <c r="R35" i="2"/>
  <c r="Q37" i="2"/>
  <c r="Q36" i="2"/>
  <c r="Q35" i="2"/>
</calcChain>
</file>

<file path=xl/sharedStrings.xml><?xml version="1.0" encoding="utf-8"?>
<sst xmlns="http://schemas.openxmlformats.org/spreadsheetml/2006/main" count="165" uniqueCount="20">
  <si>
    <t>20 hour</t>
  </si>
  <si>
    <t>BW25113</t>
  </si>
  <si>
    <r>
      <rPr>
        <i/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fhlA</t>
    </r>
  </si>
  <si>
    <t>72 hour</t>
  </si>
  <si>
    <t>mean, n=4</t>
  </si>
  <si>
    <t>mean, n=3</t>
  </si>
  <si>
    <t>median</t>
  </si>
  <si>
    <t>glucose</t>
  </si>
  <si>
    <t>glycerol</t>
  </si>
  <si>
    <t>formate</t>
  </si>
  <si>
    <t>glucose + DCCD</t>
  </si>
  <si>
    <t>glycerol + DCCD</t>
  </si>
  <si>
    <t>formate +DCCD</t>
  </si>
  <si>
    <t>DCCD-sensitive JH+</t>
  </si>
  <si>
    <t>Proton flux rate, JH+</t>
  </si>
  <si>
    <t>exp. 1</t>
  </si>
  <si>
    <t>exp. 2</t>
  </si>
  <si>
    <t>exp. 3</t>
  </si>
  <si>
    <t>Standard Deviation</t>
  </si>
  <si>
    <t>Vari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37"/>
  <sheetViews>
    <sheetView tabSelected="1" zoomScale="55" zoomScaleNormal="55" workbookViewId="0">
      <selection activeCell="O32" sqref="O32"/>
    </sheetView>
  </sheetViews>
  <sheetFormatPr defaultRowHeight="14.4" x14ac:dyDescent="0.3"/>
  <cols>
    <col min="1" max="1" width="17.77734375" bestFit="1" customWidth="1"/>
    <col min="2" max="2" width="9.88671875" bestFit="1" customWidth="1"/>
    <col min="6" max="6" width="16.77734375" bestFit="1" customWidth="1"/>
    <col min="11" max="11" width="16.77734375" bestFit="1" customWidth="1"/>
    <col min="16" max="16" width="16.77734375" bestFit="1" customWidth="1"/>
    <col min="20" max="20" width="23.5546875" bestFit="1" customWidth="1"/>
    <col min="24" max="24" width="16.6640625" bestFit="1" customWidth="1"/>
  </cols>
  <sheetData>
    <row r="1" spans="1:26" x14ac:dyDescent="0.3">
      <c r="A1" t="s">
        <v>14</v>
      </c>
    </row>
    <row r="3" spans="1:26" x14ac:dyDescent="0.3">
      <c r="A3" s="1" t="s">
        <v>0</v>
      </c>
    </row>
    <row r="4" spans="1:26" x14ac:dyDescent="0.3">
      <c r="A4" s="1" t="s">
        <v>15</v>
      </c>
      <c r="B4" s="1" t="s">
        <v>5</v>
      </c>
      <c r="F4" s="1" t="s">
        <v>16</v>
      </c>
      <c r="G4" s="1" t="s">
        <v>4</v>
      </c>
      <c r="K4" s="1" t="s">
        <v>17</v>
      </c>
      <c r="L4" s="1" t="s">
        <v>5</v>
      </c>
      <c r="P4" s="1" t="s">
        <v>6</v>
      </c>
      <c r="Q4" s="1"/>
      <c r="T4" s="1" t="s">
        <v>18</v>
      </c>
      <c r="X4" s="1" t="s">
        <v>19</v>
      </c>
    </row>
    <row r="5" spans="1:26" x14ac:dyDescent="0.3">
      <c r="B5" t="s">
        <v>1</v>
      </c>
      <c r="C5" s="2" t="s">
        <v>2</v>
      </c>
      <c r="G5" t="s">
        <v>1</v>
      </c>
      <c r="H5" s="2" t="s">
        <v>2</v>
      </c>
      <c r="L5" t="s">
        <v>1</v>
      </c>
      <c r="M5" s="2" t="s">
        <v>2</v>
      </c>
      <c r="Q5" t="s">
        <v>1</v>
      </c>
      <c r="R5" s="2" t="s">
        <v>2</v>
      </c>
      <c r="U5" t="s">
        <v>1</v>
      </c>
      <c r="V5" s="2" t="s">
        <v>2</v>
      </c>
      <c r="Y5" t="s">
        <v>1</v>
      </c>
      <c r="Z5" s="2" t="s">
        <v>2</v>
      </c>
    </row>
    <row r="6" spans="1:26" x14ac:dyDescent="0.3">
      <c r="A6" t="s">
        <v>7</v>
      </c>
      <c r="B6">
        <v>0.81920000000000004</v>
      </c>
      <c r="C6">
        <v>0.57350000000000001</v>
      </c>
      <c r="F6" t="s">
        <v>7</v>
      </c>
      <c r="G6">
        <v>0.88480000000000003</v>
      </c>
      <c r="H6">
        <v>0.52580000000000005</v>
      </c>
      <c r="K6" t="s">
        <v>7</v>
      </c>
      <c r="L6">
        <v>0.76349999999999996</v>
      </c>
      <c r="M6">
        <v>0.61109999999999998</v>
      </c>
      <c r="P6" t="s">
        <v>7</v>
      </c>
      <c r="Q6">
        <f>(AVERAGE(L6,G6,B6))</f>
        <v>0.8224999999999999</v>
      </c>
      <c r="R6">
        <f>(AVERAGE(M6,H6,C6))</f>
        <v>0.57013333333333327</v>
      </c>
      <c r="T6" t="s">
        <v>7</v>
      </c>
      <c r="U6">
        <f>_xlfn.STDEV.S(L6,G6,B6)</f>
        <v>6.0717295723706308E-2</v>
      </c>
      <c r="V6">
        <f>_xlfn.STDEV.S(M6,H6,C6)</f>
        <v>4.2749541907876984E-2</v>
      </c>
      <c r="X6" t="s">
        <v>7</v>
      </c>
      <c r="Y6">
        <f>_xlfn.VAR.S(L6,G6,B6)</f>
        <v>3.6865900000000039E-3</v>
      </c>
      <c r="Z6">
        <f>_xlfn.VAR.S(M6,H6,C6)</f>
        <v>1.8275233333333303E-3</v>
      </c>
    </row>
    <row r="7" spans="1:26" x14ac:dyDescent="0.3">
      <c r="A7" t="s">
        <v>10</v>
      </c>
      <c r="B7">
        <v>0.29010000000000002</v>
      </c>
      <c r="C7">
        <v>0.31209999999999999</v>
      </c>
      <c r="F7" t="s">
        <v>10</v>
      </c>
      <c r="G7">
        <v>0.24929999999999999</v>
      </c>
      <c r="H7">
        <v>0.26800000000000002</v>
      </c>
      <c r="K7" t="s">
        <v>10</v>
      </c>
      <c r="L7">
        <v>0.27179999999999999</v>
      </c>
      <c r="M7">
        <v>0.28960000000000002</v>
      </c>
      <c r="P7" t="s">
        <v>10</v>
      </c>
      <c r="Q7">
        <f t="shared" ref="Q7:R17" si="0">(AVERAGE(L7,G7,B7))</f>
        <v>0.27040000000000003</v>
      </c>
      <c r="R7">
        <f t="shared" ref="R7:R11" si="1">(AVERAGE(M7,H7,C7))</f>
        <v>0.28990000000000005</v>
      </c>
      <c r="T7" t="s">
        <v>10</v>
      </c>
      <c r="U7">
        <f t="shared" ref="U7:U37" si="2">_xlfn.STDEV.S(L7,G7,B7)</f>
        <v>2.0435997651203637E-2</v>
      </c>
      <c r="V7">
        <f t="shared" ref="V7:V37" si="3">_xlfn.STDEV.S(M7,H7,C7)</f>
        <v>2.2051530559124448E-2</v>
      </c>
      <c r="X7" t="s">
        <v>10</v>
      </c>
      <c r="Y7">
        <f t="shared" ref="Y7:Y37" si="4">_xlfn.VAR.S(L7,G7,B7)</f>
        <v>4.1763000000000054E-4</v>
      </c>
      <c r="Z7">
        <f t="shared" ref="Z7:Z37" si="5">_xlfn.VAR.S(M7,H7,C7)</f>
        <v>4.8626999999999937E-4</v>
      </c>
    </row>
    <row r="8" spans="1:26" x14ac:dyDescent="0.3">
      <c r="A8" t="s">
        <v>8</v>
      </c>
      <c r="B8">
        <v>8.1199999999999994E-2</v>
      </c>
      <c r="C8">
        <v>3.78E-2</v>
      </c>
      <c r="F8" t="s">
        <v>8</v>
      </c>
      <c r="G8">
        <v>8.7999999999999995E-2</v>
      </c>
      <c r="H8">
        <v>4.3900000000000002E-2</v>
      </c>
      <c r="K8" t="s">
        <v>8</v>
      </c>
      <c r="L8">
        <v>9.4200000000000006E-2</v>
      </c>
      <c r="M8">
        <v>4.1200000000000001E-2</v>
      </c>
      <c r="P8" t="s">
        <v>8</v>
      </c>
      <c r="Q8">
        <f t="shared" si="0"/>
        <v>8.7799999999999989E-2</v>
      </c>
      <c r="R8">
        <f t="shared" si="1"/>
        <v>4.0966666666666672E-2</v>
      </c>
      <c r="T8" t="s">
        <v>8</v>
      </c>
      <c r="U8">
        <f t="shared" si="2"/>
        <v>6.5023072828035494E-3</v>
      </c>
      <c r="V8">
        <f t="shared" si="3"/>
        <v>3.056686659331201E-3</v>
      </c>
      <c r="X8" t="s">
        <v>8</v>
      </c>
      <c r="Y8">
        <f t="shared" si="4"/>
        <v>4.2280000000000076E-5</v>
      </c>
      <c r="Z8">
        <f t="shared" si="5"/>
        <v>9.3433333333333376E-6</v>
      </c>
    </row>
    <row r="9" spans="1:26" x14ac:dyDescent="0.3">
      <c r="A9" t="s">
        <v>11</v>
      </c>
      <c r="B9">
        <v>3.8899999999999997E-2</v>
      </c>
      <c r="C9">
        <v>2.1700000000000001E-2</v>
      </c>
      <c r="F9" t="s">
        <v>11</v>
      </c>
      <c r="G9">
        <v>4.4900000000000002E-2</v>
      </c>
      <c r="H9">
        <v>0.02</v>
      </c>
      <c r="K9" t="s">
        <v>11</v>
      </c>
      <c r="L9">
        <v>4.2000000000000003E-2</v>
      </c>
      <c r="M9">
        <v>1.8599999999999998E-2</v>
      </c>
      <c r="P9" t="s">
        <v>11</v>
      </c>
      <c r="Q9">
        <f t="shared" si="0"/>
        <v>4.1933333333333329E-2</v>
      </c>
      <c r="R9">
        <f t="shared" si="1"/>
        <v>2.0099999999999996E-2</v>
      </c>
      <c r="T9" t="s">
        <v>11</v>
      </c>
      <c r="U9">
        <f t="shared" si="2"/>
        <v>3.0005555041247526E-3</v>
      </c>
      <c r="V9">
        <f t="shared" si="3"/>
        <v>1.5524174696260034E-3</v>
      </c>
      <c r="X9" t="s">
        <v>11</v>
      </c>
      <c r="Y9">
        <f t="shared" si="4"/>
        <v>9.0033333333333493E-6</v>
      </c>
      <c r="Z9">
        <f t="shared" si="5"/>
        <v>2.4100000000000032E-6</v>
      </c>
    </row>
    <row r="10" spans="1:26" x14ac:dyDescent="0.3">
      <c r="A10" t="s">
        <v>9</v>
      </c>
      <c r="B10">
        <v>-4.6800000000000001E-2</v>
      </c>
      <c r="C10">
        <v>6.9999999999999999E-4</v>
      </c>
      <c r="F10" t="s">
        <v>9</v>
      </c>
      <c r="G10">
        <v>-4.3700000000000003E-2</v>
      </c>
      <c r="H10">
        <v>6.9999999999999999E-4</v>
      </c>
      <c r="K10" t="s">
        <v>9</v>
      </c>
      <c r="L10">
        <v>-0.04</v>
      </c>
      <c r="M10">
        <v>5.9999999999999995E-4</v>
      </c>
      <c r="P10" t="s">
        <v>9</v>
      </c>
      <c r="Q10">
        <f t="shared" si="0"/>
        <v>-4.3500000000000004E-2</v>
      </c>
      <c r="R10">
        <f t="shared" si="1"/>
        <v>6.6666666666666664E-4</v>
      </c>
      <c r="T10" t="s">
        <v>9</v>
      </c>
      <c r="U10">
        <f t="shared" si="2"/>
        <v>3.4044089061098406E-3</v>
      </c>
      <c r="V10">
        <f t="shared" si="3"/>
        <v>5.7735026918962599E-5</v>
      </c>
      <c r="X10" t="s">
        <v>9</v>
      </c>
      <c r="Y10">
        <f t="shared" si="4"/>
        <v>1.1590000000000003E-5</v>
      </c>
      <c r="Z10">
        <f t="shared" si="5"/>
        <v>3.3333333333333359E-9</v>
      </c>
    </row>
    <row r="11" spans="1:26" x14ac:dyDescent="0.3">
      <c r="A11" t="s">
        <v>12</v>
      </c>
      <c r="B11">
        <v>-8.9700000000000002E-2</v>
      </c>
      <c r="C11">
        <v>0</v>
      </c>
      <c r="F11" t="s">
        <v>12</v>
      </c>
      <c r="G11">
        <v>-9.6299999999999997E-2</v>
      </c>
      <c r="H11">
        <v>0</v>
      </c>
      <c r="K11" t="s">
        <v>12</v>
      </c>
      <c r="L11">
        <v>-0.1</v>
      </c>
      <c r="M11">
        <v>0</v>
      </c>
      <c r="P11" t="s">
        <v>12</v>
      </c>
      <c r="Q11">
        <f t="shared" si="0"/>
        <v>-9.5333333333333339E-2</v>
      </c>
      <c r="R11">
        <f t="shared" si="1"/>
        <v>0</v>
      </c>
      <c r="T11" t="s">
        <v>12</v>
      </c>
      <c r="U11">
        <f t="shared" si="2"/>
        <v>5.2175984258405073E-3</v>
      </c>
      <c r="V11">
        <f t="shared" si="3"/>
        <v>0</v>
      </c>
      <c r="X11" t="s">
        <v>12</v>
      </c>
      <c r="Y11">
        <f t="shared" si="4"/>
        <v>2.7223333333333344E-5</v>
      </c>
      <c r="Z11">
        <f t="shared" si="5"/>
        <v>0</v>
      </c>
    </row>
    <row r="14" spans="1:26" x14ac:dyDescent="0.3">
      <c r="A14" s="1" t="s">
        <v>13</v>
      </c>
      <c r="B14" s="1"/>
      <c r="C14" s="1"/>
      <c r="D14" s="1"/>
      <c r="E14" s="1"/>
      <c r="F14" s="1" t="s">
        <v>13</v>
      </c>
      <c r="G14" s="1"/>
      <c r="H14" s="1"/>
      <c r="I14" s="1"/>
      <c r="J14" s="1"/>
      <c r="K14" s="1" t="s">
        <v>13</v>
      </c>
      <c r="L14" s="1"/>
      <c r="M14" s="1"/>
      <c r="N14" s="1"/>
      <c r="O14" s="1"/>
      <c r="P14" s="1" t="s">
        <v>13</v>
      </c>
      <c r="Q14" s="1"/>
      <c r="T14" s="1" t="s">
        <v>13</v>
      </c>
      <c r="X14" s="1" t="s">
        <v>13</v>
      </c>
    </row>
    <row r="15" spans="1:26" x14ac:dyDescent="0.3">
      <c r="A15" t="s">
        <v>7</v>
      </c>
      <c r="B15">
        <f>B6-B7</f>
        <v>0.52910000000000001</v>
      </c>
      <c r="C15">
        <f>C6-C7</f>
        <v>0.26140000000000002</v>
      </c>
      <c r="F15" t="s">
        <v>7</v>
      </c>
      <c r="G15">
        <f>G6-G7</f>
        <v>0.63550000000000006</v>
      </c>
      <c r="H15">
        <f>H6-H7</f>
        <v>0.25780000000000003</v>
      </c>
      <c r="K15" t="s">
        <v>7</v>
      </c>
      <c r="L15">
        <f>L6-L7</f>
        <v>0.49169999999999997</v>
      </c>
      <c r="M15">
        <f>M6-M7</f>
        <v>0.32149999999999995</v>
      </c>
      <c r="P15" t="s">
        <v>7</v>
      </c>
      <c r="Q15">
        <f t="shared" si="0"/>
        <v>0.55209999999999992</v>
      </c>
      <c r="R15">
        <f t="shared" si="0"/>
        <v>0.28023333333333333</v>
      </c>
      <c r="T15" t="s">
        <v>7</v>
      </c>
      <c r="U15">
        <f t="shared" si="2"/>
        <v>7.4608042461922985E-2</v>
      </c>
      <c r="V15">
        <f t="shared" si="3"/>
        <v>3.5783282875294621E-2</v>
      </c>
      <c r="X15" t="s">
        <v>7</v>
      </c>
      <c r="Y15">
        <f t="shared" si="4"/>
        <v>5.5663600000001034E-3</v>
      </c>
      <c r="Z15">
        <f t="shared" si="5"/>
        <v>1.2804433333333531E-3</v>
      </c>
    </row>
    <row r="16" spans="1:26" x14ac:dyDescent="0.3">
      <c r="A16" t="s">
        <v>8</v>
      </c>
      <c r="B16">
        <f>B8-B9</f>
        <v>4.2299999999999997E-2</v>
      </c>
      <c r="C16">
        <f>C8-C9</f>
        <v>1.61E-2</v>
      </c>
      <c r="F16" t="s">
        <v>8</v>
      </c>
      <c r="G16">
        <f>G8-G9</f>
        <v>4.3099999999999992E-2</v>
      </c>
      <c r="H16">
        <f>H8-H9</f>
        <v>2.3900000000000001E-2</v>
      </c>
      <c r="K16" t="s">
        <v>8</v>
      </c>
      <c r="L16">
        <f>L8-L9</f>
        <v>5.2200000000000003E-2</v>
      </c>
      <c r="M16">
        <f>M8-M9</f>
        <v>2.2600000000000002E-2</v>
      </c>
      <c r="P16" t="s">
        <v>8</v>
      </c>
      <c r="Q16">
        <f t="shared" si="0"/>
        <v>4.5866666666666667E-2</v>
      </c>
      <c r="R16">
        <f t="shared" si="0"/>
        <v>2.0866666666666669E-2</v>
      </c>
      <c r="T16" t="s">
        <v>8</v>
      </c>
      <c r="U16">
        <f t="shared" si="2"/>
        <v>5.499393905998495E-3</v>
      </c>
      <c r="V16">
        <f t="shared" si="3"/>
        <v>4.1789153297636149E-3</v>
      </c>
      <c r="X16" t="s">
        <v>8</v>
      </c>
      <c r="Y16">
        <f t="shared" si="4"/>
        <v>3.0243333333333383E-5</v>
      </c>
      <c r="Z16">
        <f t="shared" si="5"/>
        <v>1.7463333333333339E-5</v>
      </c>
    </row>
    <row r="17" spans="1:26" x14ac:dyDescent="0.3">
      <c r="A17" t="s">
        <v>9</v>
      </c>
      <c r="B17">
        <f>B10-B11</f>
        <v>4.2900000000000001E-2</v>
      </c>
      <c r="C17">
        <v>0</v>
      </c>
      <c r="F17" t="s">
        <v>9</v>
      </c>
      <c r="G17">
        <f>G10-G11</f>
        <v>5.2599999999999994E-2</v>
      </c>
      <c r="H17">
        <v>0</v>
      </c>
      <c r="K17" t="s">
        <v>9</v>
      </c>
      <c r="L17">
        <f>L10-L11</f>
        <v>6.0000000000000005E-2</v>
      </c>
      <c r="M17">
        <v>2E-3</v>
      </c>
      <c r="P17" t="s">
        <v>9</v>
      </c>
      <c r="Q17">
        <f t="shared" si="0"/>
        <v>5.1833333333333335E-2</v>
      </c>
      <c r="R17">
        <f t="shared" si="0"/>
        <v>6.6666666666666664E-4</v>
      </c>
      <c r="T17" t="s">
        <v>9</v>
      </c>
      <c r="U17">
        <f t="shared" si="2"/>
        <v>8.5757409786754203E-3</v>
      </c>
      <c r="V17">
        <f t="shared" si="3"/>
        <v>1.1547005383792516E-3</v>
      </c>
      <c r="X17" t="s">
        <v>9</v>
      </c>
      <c r="Y17">
        <f t="shared" si="4"/>
        <v>7.3543333333332857E-5</v>
      </c>
      <c r="Z17">
        <f t="shared" si="5"/>
        <v>1.3333333333333334E-6</v>
      </c>
    </row>
    <row r="23" spans="1:26" x14ac:dyDescent="0.3">
      <c r="A23" s="1" t="s">
        <v>3</v>
      </c>
    </row>
    <row r="24" spans="1:26" x14ac:dyDescent="0.3">
      <c r="A24" s="1" t="s">
        <v>15</v>
      </c>
      <c r="B24" s="1" t="s">
        <v>5</v>
      </c>
      <c r="F24" s="1" t="s">
        <v>16</v>
      </c>
      <c r="G24" s="1" t="s">
        <v>5</v>
      </c>
      <c r="K24" s="1" t="s">
        <v>17</v>
      </c>
      <c r="L24" s="1" t="s">
        <v>5</v>
      </c>
      <c r="P24" s="1" t="s">
        <v>6</v>
      </c>
      <c r="Q24" s="1"/>
      <c r="T24" s="1" t="s">
        <v>18</v>
      </c>
      <c r="X24" s="1" t="s">
        <v>19</v>
      </c>
    </row>
    <row r="25" spans="1:26" x14ac:dyDescent="0.3">
      <c r="B25" t="s">
        <v>1</v>
      </c>
      <c r="C25" s="2" t="s">
        <v>2</v>
      </c>
      <c r="G25" t="s">
        <v>1</v>
      </c>
      <c r="H25" s="2" t="s">
        <v>2</v>
      </c>
      <c r="L25" t="s">
        <v>1</v>
      </c>
      <c r="M25" s="2" t="s">
        <v>2</v>
      </c>
      <c r="Q25" t="s">
        <v>1</v>
      </c>
      <c r="R25" s="2" t="s">
        <v>2</v>
      </c>
      <c r="U25" t="s">
        <v>1</v>
      </c>
      <c r="V25" s="2" t="s">
        <v>2</v>
      </c>
      <c r="Y25" t="s">
        <v>1</v>
      </c>
      <c r="Z25" s="2" t="s">
        <v>2</v>
      </c>
    </row>
    <row r="26" spans="1:26" x14ac:dyDescent="0.3">
      <c r="A26" t="s">
        <v>7</v>
      </c>
      <c r="B26">
        <v>0.34129999999999999</v>
      </c>
      <c r="C26">
        <v>0.1661</v>
      </c>
      <c r="F26" t="s">
        <v>7</v>
      </c>
      <c r="G26">
        <v>0.39889999999999998</v>
      </c>
      <c r="H26">
        <v>9.4100000000000003E-2</v>
      </c>
      <c r="K26" t="s">
        <v>7</v>
      </c>
      <c r="L26">
        <v>0.26979999999999998</v>
      </c>
      <c r="M26">
        <v>0.18</v>
      </c>
      <c r="P26" t="s">
        <v>7</v>
      </c>
      <c r="Q26">
        <f>(AVERAGE(L26,G26,B26))</f>
        <v>0.33666666666666667</v>
      </c>
      <c r="R26">
        <f>(AVERAGE(M26,H26,C26))</f>
        <v>0.14673333333333335</v>
      </c>
      <c r="T26" t="s">
        <v>7</v>
      </c>
      <c r="U26">
        <f t="shared" si="2"/>
        <v>6.4674595733821866E-2</v>
      </c>
      <c r="V26">
        <f t="shared" si="3"/>
        <v>4.6108603680152009E-2</v>
      </c>
      <c r="X26" t="s">
        <v>7</v>
      </c>
      <c r="Y26">
        <f t="shared" si="4"/>
        <v>4.1828033333332904E-3</v>
      </c>
      <c r="Z26">
        <f t="shared" si="5"/>
        <v>2.1260033333333275E-3</v>
      </c>
    </row>
    <row r="27" spans="1:26" x14ac:dyDescent="0.3">
      <c r="A27" t="s">
        <v>10</v>
      </c>
      <c r="B27">
        <v>0.21010000000000001</v>
      </c>
      <c r="C27">
        <v>0.11070000000000001</v>
      </c>
      <c r="F27" t="s">
        <v>10</v>
      </c>
      <c r="G27">
        <v>0.24540000000000001</v>
      </c>
      <c r="H27">
        <v>0.12939999999999999</v>
      </c>
      <c r="K27" t="s">
        <v>10</v>
      </c>
      <c r="L27">
        <v>0.22800000000000001</v>
      </c>
      <c r="M27">
        <v>0.12</v>
      </c>
      <c r="P27" t="s">
        <v>10</v>
      </c>
      <c r="Q27">
        <f t="shared" ref="Q27:Q31" si="6">(AVERAGE(L27,G27,B27))</f>
        <v>0.22783333333333333</v>
      </c>
      <c r="R27">
        <f t="shared" ref="R27:R31" si="7">(AVERAGE(M27,H27,C27))</f>
        <v>0.12003333333333333</v>
      </c>
      <c r="T27" t="s">
        <v>10</v>
      </c>
      <c r="U27">
        <f t="shared" si="2"/>
        <v>1.7650590169547682E-2</v>
      </c>
      <c r="V27">
        <f t="shared" si="3"/>
        <v>9.3500445631736519E-3</v>
      </c>
      <c r="X27" t="s">
        <v>10</v>
      </c>
      <c r="Y27">
        <f t="shared" si="4"/>
        <v>3.1154333333333333E-4</v>
      </c>
      <c r="Z27">
        <f t="shared" si="5"/>
        <v>8.7423333333333151E-5</v>
      </c>
    </row>
    <row r="28" spans="1:26" x14ac:dyDescent="0.3">
      <c r="A28" t="s">
        <v>8</v>
      </c>
      <c r="B28">
        <v>0</v>
      </c>
      <c r="C28">
        <v>0</v>
      </c>
      <c r="F28" t="s">
        <v>8</v>
      </c>
      <c r="G28">
        <v>0</v>
      </c>
      <c r="H28">
        <v>0</v>
      </c>
      <c r="K28" t="s">
        <v>8</v>
      </c>
      <c r="L28">
        <v>0</v>
      </c>
      <c r="M28">
        <v>0</v>
      </c>
      <c r="P28" t="s">
        <v>8</v>
      </c>
      <c r="Q28">
        <f t="shared" si="6"/>
        <v>0</v>
      </c>
      <c r="R28">
        <f t="shared" si="7"/>
        <v>0</v>
      </c>
      <c r="T28" t="s">
        <v>8</v>
      </c>
      <c r="U28">
        <f t="shared" si="2"/>
        <v>0</v>
      </c>
      <c r="V28">
        <f t="shared" si="3"/>
        <v>0</v>
      </c>
      <c r="X28" t="s">
        <v>8</v>
      </c>
      <c r="Y28">
        <f t="shared" si="4"/>
        <v>0</v>
      </c>
      <c r="Z28">
        <f t="shared" si="5"/>
        <v>0</v>
      </c>
    </row>
    <row r="29" spans="1:26" x14ac:dyDescent="0.3">
      <c r="A29" t="s">
        <v>11</v>
      </c>
      <c r="B29">
        <v>0</v>
      </c>
      <c r="C29">
        <v>0</v>
      </c>
      <c r="F29" t="s">
        <v>11</v>
      </c>
      <c r="G29">
        <v>0</v>
      </c>
      <c r="H29">
        <v>0</v>
      </c>
      <c r="K29" t="s">
        <v>11</v>
      </c>
      <c r="L29">
        <v>0</v>
      </c>
      <c r="M29">
        <v>0</v>
      </c>
      <c r="P29" t="s">
        <v>11</v>
      </c>
      <c r="Q29">
        <v>0</v>
      </c>
      <c r="R29">
        <v>0</v>
      </c>
      <c r="T29" t="s">
        <v>11</v>
      </c>
      <c r="U29">
        <f t="shared" si="2"/>
        <v>0</v>
      </c>
      <c r="V29">
        <f t="shared" si="3"/>
        <v>0</v>
      </c>
      <c r="X29" t="s">
        <v>11</v>
      </c>
      <c r="Y29">
        <f t="shared" si="4"/>
        <v>0</v>
      </c>
      <c r="Z29">
        <f t="shared" si="5"/>
        <v>0</v>
      </c>
    </row>
    <row r="30" spans="1:26" x14ac:dyDescent="0.3">
      <c r="A30" t="s">
        <v>9</v>
      </c>
      <c r="B30">
        <v>0.16600000000000001</v>
      </c>
      <c r="C30">
        <v>0</v>
      </c>
      <c r="F30" t="s">
        <v>9</v>
      </c>
      <c r="G30">
        <v>0.19400000000000001</v>
      </c>
      <c r="H30">
        <v>0</v>
      </c>
      <c r="K30" t="s">
        <v>9</v>
      </c>
      <c r="L30">
        <v>0.18</v>
      </c>
      <c r="M30">
        <v>0</v>
      </c>
      <c r="P30" t="s">
        <v>9</v>
      </c>
      <c r="Q30">
        <f t="shared" si="6"/>
        <v>0.18000000000000002</v>
      </c>
      <c r="R30">
        <f t="shared" si="7"/>
        <v>0</v>
      </c>
      <c r="T30" t="s">
        <v>9</v>
      </c>
      <c r="U30">
        <f t="shared" si="2"/>
        <v>1.3999999999999999E-2</v>
      </c>
      <c r="V30">
        <f t="shared" si="3"/>
        <v>0</v>
      </c>
      <c r="X30" t="s">
        <v>9</v>
      </c>
      <c r="Y30">
        <f t="shared" si="4"/>
        <v>1.9599999999999994E-4</v>
      </c>
      <c r="Z30">
        <f t="shared" si="5"/>
        <v>0</v>
      </c>
    </row>
    <row r="31" spans="1:26" x14ac:dyDescent="0.3">
      <c r="A31" t="s">
        <v>12</v>
      </c>
      <c r="B31">
        <v>0.15679999999999999</v>
      </c>
      <c r="C31">
        <v>0</v>
      </c>
      <c r="F31" t="s">
        <v>12</v>
      </c>
      <c r="G31">
        <v>0.18329999999999999</v>
      </c>
      <c r="H31">
        <v>0</v>
      </c>
      <c r="K31" t="s">
        <v>12</v>
      </c>
      <c r="L31">
        <v>0.17</v>
      </c>
      <c r="M31">
        <v>0</v>
      </c>
      <c r="P31" t="s">
        <v>12</v>
      </c>
      <c r="Q31">
        <f t="shared" si="6"/>
        <v>0.17003333333333334</v>
      </c>
      <c r="R31">
        <f t="shared" si="7"/>
        <v>0</v>
      </c>
      <c r="T31" t="s">
        <v>12</v>
      </c>
      <c r="U31">
        <f t="shared" si="2"/>
        <v>1.3250031446503562E-2</v>
      </c>
      <c r="V31">
        <f t="shared" si="3"/>
        <v>0</v>
      </c>
      <c r="X31" t="s">
        <v>12</v>
      </c>
      <c r="Y31">
        <f t="shared" si="4"/>
        <v>1.7556333333333327E-4</v>
      </c>
      <c r="Z31">
        <f t="shared" si="5"/>
        <v>0</v>
      </c>
    </row>
    <row r="34" spans="1:26" x14ac:dyDescent="0.3">
      <c r="A34" s="1" t="s">
        <v>13</v>
      </c>
      <c r="F34" s="1" t="s">
        <v>13</v>
      </c>
      <c r="K34" s="1" t="s">
        <v>13</v>
      </c>
      <c r="P34" s="1" t="s">
        <v>13</v>
      </c>
      <c r="T34" s="1" t="s">
        <v>13</v>
      </c>
      <c r="X34" s="1" t="s">
        <v>13</v>
      </c>
    </row>
    <row r="35" spans="1:26" x14ac:dyDescent="0.3">
      <c r="A35" t="s">
        <v>7</v>
      </c>
      <c r="B35">
        <f>B26-B27</f>
        <v>0.13119999999999998</v>
      </c>
      <c r="C35">
        <f>C26-C27</f>
        <v>5.5399999999999991E-2</v>
      </c>
      <c r="F35" t="s">
        <v>7</v>
      </c>
      <c r="G35">
        <f>G26-G27</f>
        <v>0.15349999999999997</v>
      </c>
      <c r="H35">
        <f>H26-H27</f>
        <v>-3.5299999999999984E-2</v>
      </c>
      <c r="K35" t="s">
        <v>7</v>
      </c>
      <c r="L35">
        <f>L26-L27</f>
        <v>4.1799999999999976E-2</v>
      </c>
      <c r="M35">
        <f>M26-M27</f>
        <v>0.06</v>
      </c>
      <c r="P35" t="s">
        <v>7</v>
      </c>
      <c r="Q35">
        <f t="shared" ref="Q35:Q37" si="8">(AVERAGE(L35,G35,B35))</f>
        <v>0.1088333333333333</v>
      </c>
      <c r="R35">
        <f t="shared" ref="R35:R37" si="9">(AVERAGE(M35,H35,C35))</f>
        <v>2.6700000000000002E-2</v>
      </c>
      <c r="T35" t="s">
        <v>7</v>
      </c>
      <c r="U35">
        <f t="shared" si="2"/>
        <v>5.9113647606397431E-2</v>
      </c>
      <c r="V35">
        <f t="shared" si="3"/>
        <v>5.3742813473058877E-2</v>
      </c>
      <c r="X35" t="s">
        <v>7</v>
      </c>
      <c r="Y35">
        <f t="shared" si="4"/>
        <v>3.4944233333333366E-3</v>
      </c>
      <c r="Z35">
        <f t="shared" si="5"/>
        <v>2.8882899999999991E-3</v>
      </c>
    </row>
    <row r="36" spans="1:26" x14ac:dyDescent="0.3">
      <c r="A36" t="s">
        <v>8</v>
      </c>
      <c r="B36">
        <f>B28-B29</f>
        <v>0</v>
      </c>
      <c r="C36">
        <f>C28-C29</f>
        <v>0</v>
      </c>
      <c r="F36" t="s">
        <v>8</v>
      </c>
      <c r="G36">
        <f>G28-G29</f>
        <v>0</v>
      </c>
      <c r="H36">
        <f>H28-H29</f>
        <v>0</v>
      </c>
      <c r="K36" t="s">
        <v>8</v>
      </c>
      <c r="L36">
        <f>L28-L29</f>
        <v>0</v>
      </c>
      <c r="M36">
        <f>M28-M29</f>
        <v>0</v>
      </c>
      <c r="P36" t="s">
        <v>8</v>
      </c>
      <c r="Q36">
        <f t="shared" si="8"/>
        <v>0</v>
      </c>
      <c r="R36">
        <f t="shared" si="9"/>
        <v>0</v>
      </c>
      <c r="T36" t="s">
        <v>8</v>
      </c>
      <c r="U36">
        <f t="shared" si="2"/>
        <v>0</v>
      </c>
      <c r="V36">
        <f t="shared" si="3"/>
        <v>0</v>
      </c>
      <c r="X36" t="s">
        <v>8</v>
      </c>
      <c r="Y36">
        <f t="shared" si="4"/>
        <v>0</v>
      </c>
      <c r="Z36">
        <f t="shared" si="5"/>
        <v>0</v>
      </c>
    </row>
    <row r="37" spans="1:26" x14ac:dyDescent="0.3">
      <c r="A37" t="s">
        <v>9</v>
      </c>
      <c r="B37">
        <f>B30-B31</f>
        <v>9.2000000000000137E-3</v>
      </c>
      <c r="C37">
        <v>0</v>
      </c>
      <c r="F37" t="s">
        <v>9</v>
      </c>
      <c r="G37">
        <f>G30-G31</f>
        <v>1.0700000000000015E-2</v>
      </c>
      <c r="H37">
        <v>0</v>
      </c>
      <c r="K37" t="s">
        <v>9</v>
      </c>
      <c r="L37">
        <f>L30-L31</f>
        <v>9.9999999999999811E-3</v>
      </c>
      <c r="M37">
        <v>2E-3</v>
      </c>
      <c r="P37" t="s">
        <v>9</v>
      </c>
      <c r="Q37">
        <f t="shared" si="8"/>
        <v>9.9666666666666705E-3</v>
      </c>
      <c r="R37">
        <f t="shared" si="9"/>
        <v>6.6666666666666664E-4</v>
      </c>
      <c r="T37" t="s">
        <v>9</v>
      </c>
      <c r="U37">
        <f t="shared" si="2"/>
        <v>7.5055534994651336E-4</v>
      </c>
      <c r="V37">
        <f t="shared" si="3"/>
        <v>1.1547005383792516E-3</v>
      </c>
      <c r="X37" t="s">
        <v>9</v>
      </c>
      <c r="Y37">
        <f t="shared" si="4"/>
        <v>5.6333333333333316E-7</v>
      </c>
      <c r="Z37">
        <f t="shared" si="5"/>
        <v>1.3333333333333334E-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r Fig.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p</dc:creator>
  <cp:lastModifiedBy>hexyan44@gmail.com</cp:lastModifiedBy>
  <dcterms:created xsi:type="dcterms:W3CDTF">2015-06-05T18:17:20Z</dcterms:created>
  <dcterms:modified xsi:type="dcterms:W3CDTF">2026-02-09T12:09:07Z</dcterms:modified>
</cp:coreProperties>
</file>